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/Downloads/"/>
    </mc:Choice>
  </mc:AlternateContent>
  <xr:revisionPtr revIDLastSave="0" documentId="13_ncr:1_{975C9AB9-9C94-5444-B73E-B4509AF6D3E0}" xr6:coauthVersionLast="47" xr6:coauthVersionMax="47" xr10:uidLastSave="{00000000-0000-0000-0000-000000000000}"/>
  <bookViews>
    <workbookView xWindow="800" yWindow="1140" windowWidth="28800" windowHeight="16720" xr2:uid="{6A06BF81-A87F-4F44-82E8-D471B30AF577}"/>
  </bookViews>
  <sheets>
    <sheet name="RNU1_promo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6" i="1" l="1"/>
  <c r="I56" i="1"/>
  <c r="G56" i="1"/>
  <c r="F56" i="1"/>
  <c r="E56" i="1"/>
  <c r="D56" i="1"/>
  <c r="C56" i="1"/>
  <c r="I5" i="1"/>
  <c r="I4" i="1"/>
  <c r="E27" i="1" l="1"/>
  <c r="E28" i="1"/>
  <c r="C44" i="1" s="1"/>
  <c r="E29" i="1"/>
  <c r="D44" i="1" s="1"/>
  <c r="E30" i="1"/>
  <c r="E44" i="1" s="1"/>
  <c r="E32" i="1"/>
  <c r="G44" i="1" s="1"/>
  <c r="E33" i="1"/>
  <c r="H44" i="1" s="1"/>
  <c r="E34" i="1"/>
  <c r="I44" i="1" s="1"/>
  <c r="E26" i="1"/>
  <c r="H42" i="1"/>
  <c r="E17" i="1"/>
  <c r="B49" i="1" s="1"/>
  <c r="E20" i="1"/>
  <c r="E43" i="1" s="1"/>
  <c r="E24" i="1"/>
  <c r="I43" i="1" s="1"/>
  <c r="E11" i="1"/>
  <c r="E10" i="1"/>
  <c r="B45" i="1" s="1"/>
  <c r="I3" i="1"/>
  <c r="I2" i="1"/>
  <c r="E35" i="1" l="1"/>
  <c r="J44" i="1" s="1"/>
  <c r="E31" i="1"/>
  <c r="F44" i="1" s="1"/>
  <c r="E23" i="1"/>
  <c r="H43" i="1" s="1"/>
  <c r="H56" i="1" s="1"/>
  <c r="E16" i="1"/>
  <c r="B48" i="1" s="1"/>
  <c r="E22" i="1"/>
  <c r="G43" i="1" s="1"/>
  <c r="E18" i="1"/>
  <c r="C43" i="1" s="1"/>
  <c r="H54" i="1"/>
  <c r="E19" i="1"/>
  <c r="D43" i="1" s="1"/>
  <c r="E25" i="1"/>
  <c r="J43" i="1" s="1"/>
  <c r="E21" i="1"/>
  <c r="F43" i="1" s="1"/>
  <c r="E13" i="1"/>
  <c r="J42" i="1" s="1"/>
  <c r="H53" i="1" l="1"/>
  <c r="J53" i="1"/>
  <c r="J52" i="1"/>
  <c r="J54" i="1"/>
  <c r="H52" i="1"/>
  <c r="E15" i="1"/>
  <c r="B47" i="1" s="1"/>
  <c r="E12" i="1"/>
  <c r="I42" i="1" s="1"/>
  <c r="E14" i="1"/>
  <c r="B46" i="1" s="1"/>
  <c r="E8" i="1"/>
  <c r="B43" i="1" s="1"/>
  <c r="R54" i="1" l="1"/>
  <c r="R42" i="1"/>
  <c r="Q44" i="1"/>
  <c r="P43" i="1"/>
  <c r="Q42" i="1"/>
  <c r="R43" i="1"/>
  <c r="P42" i="1"/>
  <c r="R44" i="1"/>
  <c r="P53" i="1"/>
  <c r="R53" i="1"/>
  <c r="P44" i="1"/>
  <c r="Q43" i="1"/>
  <c r="P54" i="1"/>
  <c r="I52" i="1"/>
  <c r="I54" i="1"/>
  <c r="Q54" i="1" s="1"/>
  <c r="I53" i="1"/>
  <c r="Q53" i="1" s="1"/>
  <c r="E9" i="1"/>
  <c r="E2" i="1"/>
  <c r="B42" i="1" s="1"/>
  <c r="B44" i="1" l="1"/>
  <c r="E3" i="1"/>
  <c r="C42" i="1" s="1"/>
  <c r="B56" i="1" l="1"/>
  <c r="E6" i="1"/>
  <c r="F42" i="1" s="1"/>
  <c r="F54" i="1" l="1"/>
  <c r="F52" i="1"/>
  <c r="F53" i="1"/>
  <c r="E5" i="1"/>
  <c r="E42" i="1" s="1"/>
  <c r="E4" i="1"/>
  <c r="D42" i="1" s="1"/>
  <c r="E7" i="1"/>
  <c r="G42" i="1" l="1"/>
  <c r="E53" i="1"/>
  <c r="M54" i="1" s="1"/>
  <c r="E52" i="1"/>
  <c r="E54" i="1"/>
  <c r="G52" i="1"/>
  <c r="G53" i="1"/>
  <c r="D52" i="1"/>
  <c r="D54" i="1"/>
  <c r="D53" i="1"/>
  <c r="C52" i="1"/>
  <c r="B54" i="1"/>
  <c r="B53" i="1"/>
  <c r="B52" i="1"/>
  <c r="C54" i="1"/>
  <c r="C53" i="1"/>
  <c r="L54" i="1" l="1"/>
  <c r="N42" i="1"/>
  <c r="L42" i="1"/>
  <c r="N53" i="1"/>
  <c r="G54" i="1"/>
  <c r="N44" i="1"/>
  <c r="L44" i="1"/>
  <c r="M44" i="1"/>
  <c r="L53" i="1"/>
  <c r="L43" i="1"/>
  <c r="M43" i="1"/>
  <c r="N43" i="1"/>
  <c r="M42" i="1"/>
  <c r="M53" i="1"/>
  <c r="N54" i="1" l="1"/>
</calcChain>
</file>

<file path=xl/sharedStrings.xml><?xml version="1.0" encoding="utf-8"?>
<sst xmlns="http://schemas.openxmlformats.org/spreadsheetml/2006/main" count="105" uniqueCount="36">
  <si>
    <t>SUM</t>
  </si>
  <si>
    <t>AVERAGE</t>
  </si>
  <si>
    <t>Standard Deviation</t>
  </si>
  <si>
    <t>ImageJ values</t>
  </si>
  <si>
    <t>ImageJ values scaled to reference value in respective gel</t>
  </si>
  <si>
    <t>Replicate1</t>
  </si>
  <si>
    <t>Replicate2</t>
  </si>
  <si>
    <t>Replicate3</t>
  </si>
  <si>
    <t>T-test: one-tailed; unpaired assuming equal variances</t>
  </si>
  <si>
    <t>Type</t>
  </si>
  <si>
    <t>Replicate4</t>
  </si>
  <si>
    <t>Replicate5</t>
  </si>
  <si>
    <t>PIC-noSNAPc</t>
  </si>
  <si>
    <t>PIC-FLSNAPc</t>
  </si>
  <si>
    <t>PIC-DeltaSNAPc</t>
  </si>
  <si>
    <t>Replicate6</t>
  </si>
  <si>
    <t>Replicate7</t>
  </si>
  <si>
    <t>Replicate8</t>
  </si>
  <si>
    <t>Replicate 1 Gel1</t>
  </si>
  <si>
    <t>Replicate 1 Gel2</t>
  </si>
  <si>
    <t>Replicate 2</t>
  </si>
  <si>
    <t>Replicate 3</t>
  </si>
  <si>
    <t>PIC+TFIIE+TFIIH-DeltaSNAPc</t>
  </si>
  <si>
    <t>PIC+TFIIE+TFIIH-FLSNAPc</t>
  </si>
  <si>
    <t>PIC+TFIIE+TFIIH-noSNAPc</t>
  </si>
  <si>
    <t>PIC+TFIIE-DeltaSNAPc</t>
  </si>
  <si>
    <t>PIC+TFIIE-FLSNAPc</t>
  </si>
  <si>
    <t>PIC+TFIIE-noSNAPc</t>
  </si>
  <si>
    <t>Reference value (PIC-noSNAPc)</t>
  </si>
  <si>
    <t>PIC+TFIIE+TFIIH-noSNAPc scaled to 1</t>
  </si>
  <si>
    <t>PIC+TFIIE+TFIIH-FLSNAPc_scaled</t>
  </si>
  <si>
    <t>PIC+TFIIE+TFIIH-DeltaSNAPc_scaled</t>
  </si>
  <si>
    <t>PIC+TFIIE-noSNAPc scaled to 1</t>
  </si>
  <si>
    <t>PIC+TFIIE-FLSNAPc_scaled</t>
  </si>
  <si>
    <t>PIC+TFIIE-DeltaSNAPc_scaled</t>
  </si>
  <si>
    <t>p value compared to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0" fontId="2" fillId="0" borderId="0" xfId="0" applyFont="1"/>
    <xf numFmtId="0" fontId="0" fillId="0" borderId="0" xfId="0" applyNumberFormat="1"/>
    <xf numFmtId="2" fontId="0" fillId="0" borderId="0" xfId="0" applyNumberFormat="1" applyFill="1"/>
    <xf numFmtId="2" fontId="2" fillId="2" borderId="0" xfId="0" applyNumberFormat="1" applyFont="1" applyFill="1"/>
    <xf numFmtId="0" fontId="0" fillId="2" borderId="0" xfId="0" applyNumberFormat="1" applyFill="1"/>
    <xf numFmtId="2" fontId="0" fillId="2" borderId="0" xfId="0" applyNumberFormat="1" applyFill="1"/>
    <xf numFmtId="2" fontId="2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Band Intensiti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0145437702640118E-2"/>
          <c:y val="0.11802092446777486"/>
          <c:w val="0.90247707271885136"/>
          <c:h val="0.72088764946048411"/>
        </c:manualLayout>
      </c:layout>
      <c:barChart>
        <c:barDir val="col"/>
        <c:grouping val="stacked"/>
        <c:varyColors val="0"/>
        <c:ser>
          <c:idx val="0"/>
          <c:order val="0"/>
          <c:tx>
            <c:v>Comparis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NU1_promoter!$B$41:$J$41</c:f>
              <c:strCache>
                <c:ptCount val="9"/>
                <c:pt idx="0">
                  <c:v>PIC-noSNAPc</c:v>
                </c:pt>
                <c:pt idx="1">
                  <c:v>PIC-FLSNAPc</c:v>
                </c:pt>
                <c:pt idx="2">
                  <c:v>PIC-DeltaSNAPc</c:v>
                </c:pt>
                <c:pt idx="3">
                  <c:v>PIC+TFIIE-noSNAPc</c:v>
                </c:pt>
                <c:pt idx="4">
                  <c:v>PIC+TFIIE-FLSNAPc</c:v>
                </c:pt>
                <c:pt idx="5">
                  <c:v>PIC+TFIIE-DeltaSNAPc</c:v>
                </c:pt>
                <c:pt idx="6">
                  <c:v>PIC+TFIIE+TFIIH-noSNAPc</c:v>
                </c:pt>
                <c:pt idx="7">
                  <c:v>PIC+TFIIE+TFIIH-FLSNAPc</c:v>
                </c:pt>
                <c:pt idx="8">
                  <c:v>PIC+TFIIE+TFIIH-DeltaSNAPc</c:v>
                </c:pt>
              </c:strCache>
            </c:strRef>
          </c:cat>
          <c:val>
            <c:numRef>
              <c:f>RNU1_promoter!$B$53:$J$53</c:f>
              <c:numCache>
                <c:formatCode>0.00</c:formatCode>
                <c:ptCount val="9"/>
                <c:pt idx="0">
                  <c:v>1</c:v>
                </c:pt>
                <c:pt idx="1">
                  <c:v>4.3295726001568324</c:v>
                </c:pt>
                <c:pt idx="2">
                  <c:v>2.2723588287438106</c:v>
                </c:pt>
                <c:pt idx="3">
                  <c:v>2.1287445027002558</c:v>
                </c:pt>
                <c:pt idx="4">
                  <c:v>3.3452001893027989</c:v>
                </c:pt>
                <c:pt idx="5">
                  <c:v>2.6174339875643451</c:v>
                </c:pt>
                <c:pt idx="6">
                  <c:v>2.2417404868613224</c:v>
                </c:pt>
                <c:pt idx="7">
                  <c:v>2.0594700554130134</c:v>
                </c:pt>
                <c:pt idx="8">
                  <c:v>2.0294899521754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FB-F04D-95C4-49AF754A6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3773232"/>
        <c:axId val="373774864"/>
      </c:barChart>
      <c:catAx>
        <c:axId val="37377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3774864"/>
        <c:crosses val="autoZero"/>
        <c:auto val="1"/>
        <c:lblAlgn val="ctr"/>
        <c:lblOffset val="100"/>
        <c:noMultiLvlLbl val="1"/>
      </c:catAx>
      <c:valAx>
        <c:axId val="37377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377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9</xdr:row>
      <xdr:rowOff>31750</xdr:rowOff>
    </xdr:from>
    <xdr:to>
      <xdr:col>13</xdr:col>
      <xdr:colOff>825500</xdr:colOff>
      <xdr:row>3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86FD76-5113-854D-8BBA-352FF677C4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A05D9-ECA7-2B48-B00F-4C1B00798FA2}">
  <sheetPr>
    <pageSetUpPr fitToPage="1"/>
  </sheetPr>
  <dimension ref="A1:T70"/>
  <sheetViews>
    <sheetView tabSelected="1" zoomScale="53" zoomScaleNormal="53" workbookViewId="0">
      <selection activeCell="O19" sqref="O19"/>
    </sheetView>
  </sheetViews>
  <sheetFormatPr baseColWidth="10" defaultRowHeight="16" x14ac:dyDescent="0.2"/>
  <cols>
    <col min="1" max="1" width="38.5" customWidth="1"/>
    <col min="2" max="2" width="17" customWidth="1"/>
    <col min="3" max="3" width="24" customWidth="1"/>
    <col min="4" max="4" width="31.33203125" customWidth="1"/>
    <col min="5" max="5" width="34.83203125" customWidth="1"/>
    <col min="6" max="6" width="29.1640625" customWidth="1"/>
    <col min="7" max="7" width="20.33203125" customWidth="1"/>
    <col min="8" max="11" width="22.83203125" customWidth="1"/>
    <col min="12" max="15" width="25" customWidth="1"/>
    <col min="16" max="16" width="22.1640625" customWidth="1"/>
    <col min="17" max="17" width="16.33203125" customWidth="1"/>
    <col min="18" max="18" width="18.6640625" customWidth="1"/>
  </cols>
  <sheetData>
    <row r="1" spans="2:18" x14ac:dyDescent="0.2">
      <c r="B1" s="1"/>
      <c r="C1" s="1" t="s">
        <v>9</v>
      </c>
      <c r="D1" s="1" t="s">
        <v>3</v>
      </c>
      <c r="E1" s="1" t="s">
        <v>4</v>
      </c>
      <c r="F1" s="1"/>
      <c r="G1" s="1"/>
      <c r="I1" t="s">
        <v>28</v>
      </c>
      <c r="P1" s="1"/>
      <c r="Q1" s="1"/>
      <c r="R1" s="1"/>
    </row>
    <row r="2" spans="2:18" x14ac:dyDescent="0.2">
      <c r="B2" s="1" t="s">
        <v>18</v>
      </c>
      <c r="C2" s="1" t="s">
        <v>12</v>
      </c>
      <c r="D2" s="1">
        <v>6930924</v>
      </c>
      <c r="E2" s="1">
        <f t="shared" ref="E2:E9" si="0">D2/$I$2</f>
        <v>1.0525416022477954</v>
      </c>
      <c r="F2" s="1"/>
      <c r="G2" s="1"/>
      <c r="H2" s="1" t="s">
        <v>18</v>
      </c>
      <c r="I2" s="1">
        <f>AVERAGE(D2,D8,D9)</f>
        <v>6584940.666666667</v>
      </c>
      <c r="M2" s="1"/>
      <c r="N2" s="1"/>
      <c r="O2" s="1"/>
      <c r="P2" s="1"/>
      <c r="Q2" s="1"/>
      <c r="R2" s="1"/>
    </row>
    <row r="3" spans="2:18" x14ac:dyDescent="0.2">
      <c r="B3" s="1" t="s">
        <v>18</v>
      </c>
      <c r="C3" s="1" t="s">
        <v>13</v>
      </c>
      <c r="D3" s="1">
        <v>28181362</v>
      </c>
      <c r="E3" s="1">
        <f t="shared" si="0"/>
        <v>4.2796683260421178</v>
      </c>
      <c r="F3" s="1"/>
      <c r="G3" s="1"/>
      <c r="H3" s="1" t="s">
        <v>19</v>
      </c>
      <c r="I3" s="1">
        <f>AVERAGE(D10,D14,D15)</f>
        <v>5002748</v>
      </c>
      <c r="P3" s="1"/>
      <c r="Q3" s="1"/>
      <c r="R3" s="1"/>
    </row>
    <row r="4" spans="2:18" x14ac:dyDescent="0.2">
      <c r="B4" s="1" t="s">
        <v>18</v>
      </c>
      <c r="C4" s="1" t="s">
        <v>14</v>
      </c>
      <c r="D4" s="1">
        <v>14355300</v>
      </c>
      <c r="E4" s="1">
        <f t="shared" si="0"/>
        <v>2.1800196427991101</v>
      </c>
      <c r="F4" s="1"/>
      <c r="G4" s="1"/>
      <c r="H4" s="1" t="s">
        <v>20</v>
      </c>
      <c r="I4" s="1">
        <f>AVERAGE(D16,D17)</f>
        <v>4502867.5</v>
      </c>
      <c r="M4" s="1"/>
      <c r="N4" s="1"/>
      <c r="O4" s="1"/>
      <c r="P4" s="1"/>
      <c r="Q4" s="1"/>
      <c r="R4" s="1"/>
    </row>
    <row r="5" spans="2:18" x14ac:dyDescent="0.2">
      <c r="B5" s="1" t="s">
        <v>18</v>
      </c>
      <c r="C5" s="1" t="s">
        <v>27</v>
      </c>
      <c r="D5" s="1">
        <v>15900179</v>
      </c>
      <c r="E5" s="1">
        <f t="shared" si="0"/>
        <v>2.4146275273955897</v>
      </c>
      <c r="F5" s="1"/>
      <c r="G5" s="1"/>
      <c r="H5" s="1" t="s">
        <v>21</v>
      </c>
      <c r="I5" s="1">
        <f>AVERAGE(D26,D27)</f>
        <v>3775857</v>
      </c>
      <c r="L5" s="1"/>
      <c r="P5" s="1"/>
      <c r="Q5" s="1"/>
      <c r="R5" s="1"/>
    </row>
    <row r="6" spans="2:18" x14ac:dyDescent="0.2">
      <c r="B6" s="1" t="s">
        <v>18</v>
      </c>
      <c r="C6" s="1" t="s">
        <v>26</v>
      </c>
      <c r="D6" s="1">
        <v>22546655</v>
      </c>
      <c r="E6" s="1">
        <f t="shared" si="0"/>
        <v>3.4239723850713508</v>
      </c>
      <c r="F6" s="1"/>
      <c r="G6" s="1"/>
      <c r="L6" s="1"/>
      <c r="P6" s="1"/>
      <c r="Q6" s="1"/>
      <c r="R6" s="1"/>
    </row>
    <row r="7" spans="2:18" x14ac:dyDescent="0.2">
      <c r="B7" s="1" t="s">
        <v>18</v>
      </c>
      <c r="C7" s="1" t="s">
        <v>25</v>
      </c>
      <c r="D7" s="1">
        <v>15801785</v>
      </c>
      <c r="E7" s="1">
        <f t="shared" si="0"/>
        <v>2.3996852515299807</v>
      </c>
      <c r="F7" s="1"/>
      <c r="G7" s="1"/>
      <c r="P7" s="1"/>
      <c r="Q7" s="1"/>
      <c r="R7" s="1"/>
    </row>
    <row r="8" spans="2:18" x14ac:dyDescent="0.2">
      <c r="B8" s="1" t="s">
        <v>18</v>
      </c>
      <c r="C8" s="1" t="s">
        <v>12</v>
      </c>
      <c r="D8" s="1">
        <v>6063681</v>
      </c>
      <c r="E8" s="1">
        <f t="shared" si="0"/>
        <v>0.92084064336292171</v>
      </c>
      <c r="F8" s="1"/>
      <c r="G8" s="1"/>
      <c r="P8" s="5"/>
      <c r="Q8" s="1"/>
      <c r="R8" s="1"/>
    </row>
    <row r="9" spans="2:18" x14ac:dyDescent="0.2">
      <c r="B9" s="1" t="s">
        <v>18</v>
      </c>
      <c r="C9" s="1" t="s">
        <v>12</v>
      </c>
      <c r="D9" s="1">
        <v>6760217</v>
      </c>
      <c r="E9" s="1">
        <f t="shared" si="0"/>
        <v>1.0266177543892827</v>
      </c>
      <c r="F9" s="1"/>
      <c r="G9" s="1"/>
      <c r="P9" s="5"/>
      <c r="Q9" s="1"/>
      <c r="R9" s="1"/>
    </row>
    <row r="10" spans="2:18" x14ac:dyDescent="0.2">
      <c r="B10" s="1" t="s">
        <v>19</v>
      </c>
      <c r="C10" s="1" t="s">
        <v>12</v>
      </c>
      <c r="D10" s="1">
        <v>5213267</v>
      </c>
      <c r="E10" s="1">
        <f t="shared" ref="E10:E15" si="1">D10/$I$3</f>
        <v>1.0420806724624148</v>
      </c>
      <c r="F10" s="1"/>
      <c r="G10" s="1"/>
      <c r="P10" s="5"/>
      <c r="Q10" s="1"/>
      <c r="R10" s="1"/>
    </row>
    <row r="11" spans="2:18" x14ac:dyDescent="0.2">
      <c r="B11" s="1" t="s">
        <v>19</v>
      </c>
      <c r="C11" s="1" t="s">
        <v>24</v>
      </c>
      <c r="D11" s="1">
        <v>10910957</v>
      </c>
      <c r="E11" s="1">
        <f t="shared" si="1"/>
        <v>2.1809927263975717</v>
      </c>
      <c r="P11" s="5"/>
      <c r="Q11" s="1"/>
      <c r="R11" s="1"/>
    </row>
    <row r="12" spans="2:18" x14ac:dyDescent="0.2">
      <c r="B12" s="1" t="s">
        <v>19</v>
      </c>
      <c r="C12" s="1" t="s">
        <v>23</v>
      </c>
      <c r="D12" s="1">
        <v>9830794</v>
      </c>
      <c r="E12" s="1">
        <f t="shared" si="1"/>
        <v>1.9650787926955344</v>
      </c>
      <c r="P12" s="5"/>
      <c r="Q12" s="1"/>
      <c r="R12" s="1"/>
    </row>
    <row r="13" spans="2:18" x14ac:dyDescent="0.2">
      <c r="B13" s="1" t="s">
        <v>19</v>
      </c>
      <c r="C13" s="1" t="s">
        <v>22</v>
      </c>
      <c r="D13" s="1">
        <v>10135238</v>
      </c>
      <c r="E13" s="1">
        <f t="shared" si="1"/>
        <v>2.0259341465930323</v>
      </c>
      <c r="P13" s="1"/>
      <c r="Q13" s="1"/>
      <c r="R13" s="1"/>
    </row>
    <row r="14" spans="2:18" x14ac:dyDescent="0.2">
      <c r="B14" s="1" t="s">
        <v>19</v>
      </c>
      <c r="C14" s="1" t="s">
        <v>12</v>
      </c>
      <c r="D14" s="1">
        <v>4885246</v>
      </c>
      <c r="E14" s="1">
        <f t="shared" si="1"/>
        <v>0.97651250872520468</v>
      </c>
      <c r="P14" s="1"/>
      <c r="Q14" s="1"/>
      <c r="R14" s="1"/>
    </row>
    <row r="15" spans="2:18" x14ac:dyDescent="0.2">
      <c r="B15" s="1" t="s">
        <v>19</v>
      </c>
      <c r="C15" s="1" t="s">
        <v>12</v>
      </c>
      <c r="D15" s="1">
        <v>4909731</v>
      </c>
      <c r="E15" s="1">
        <f t="shared" si="1"/>
        <v>0.98140681881238068</v>
      </c>
      <c r="P15" s="1"/>
      <c r="Q15" s="1"/>
      <c r="R15" s="1"/>
    </row>
    <row r="16" spans="2:18" x14ac:dyDescent="0.2">
      <c r="B16" s="1" t="s">
        <v>20</v>
      </c>
      <c r="C16" s="1" t="s">
        <v>12</v>
      </c>
      <c r="D16" s="1">
        <v>4508489</v>
      </c>
      <c r="E16" s="1">
        <f t="shared" ref="E16:E25" si="2">D16/$I$4</f>
        <v>1.0012484266969881</v>
      </c>
      <c r="P16" s="1"/>
      <c r="Q16" s="1"/>
      <c r="R16" s="1"/>
    </row>
    <row r="17" spans="2:18" x14ac:dyDescent="0.2">
      <c r="B17" s="1" t="s">
        <v>20</v>
      </c>
      <c r="C17" s="1" t="s">
        <v>12</v>
      </c>
      <c r="D17" s="1">
        <v>4497246</v>
      </c>
      <c r="E17" s="1">
        <f t="shared" si="2"/>
        <v>0.9987515733030119</v>
      </c>
      <c r="P17" s="1"/>
      <c r="Q17" s="1"/>
      <c r="R17" s="1"/>
    </row>
    <row r="18" spans="2:18" x14ac:dyDescent="0.2">
      <c r="B18" s="1" t="s">
        <v>20</v>
      </c>
      <c r="C18" s="1" t="s">
        <v>13</v>
      </c>
      <c r="D18" s="1">
        <v>17876693</v>
      </c>
      <c r="E18" s="1">
        <f t="shared" si="2"/>
        <v>3.970068628490623</v>
      </c>
      <c r="P18" s="1"/>
      <c r="Q18" s="1"/>
      <c r="R18" s="1"/>
    </row>
    <row r="19" spans="2:18" x14ac:dyDescent="0.2">
      <c r="B19" s="1" t="s">
        <v>20</v>
      </c>
      <c r="C19" s="1" t="s">
        <v>14</v>
      </c>
      <c r="D19" s="1">
        <v>8968167</v>
      </c>
      <c r="E19" s="1">
        <f t="shared" si="2"/>
        <v>1.9916568719821315</v>
      </c>
      <c r="P19" s="1"/>
      <c r="Q19" s="1"/>
      <c r="R19" s="1"/>
    </row>
    <row r="20" spans="2:18" x14ac:dyDescent="0.2">
      <c r="B20" s="1" t="s">
        <v>20</v>
      </c>
      <c r="C20" s="1" t="s">
        <v>27</v>
      </c>
      <c r="D20" s="1">
        <v>8545116</v>
      </c>
      <c r="E20" s="1">
        <f t="shared" si="2"/>
        <v>1.8977054066103434</v>
      </c>
      <c r="P20" s="1"/>
      <c r="Q20" s="1"/>
      <c r="R20" s="1"/>
    </row>
    <row r="21" spans="2:18" x14ac:dyDescent="0.2">
      <c r="B21" s="1" t="s">
        <v>20</v>
      </c>
      <c r="C21" s="1" t="s">
        <v>26</v>
      </c>
      <c r="D21" s="1">
        <v>14552986</v>
      </c>
      <c r="E21" s="1">
        <f t="shared" si="2"/>
        <v>3.2319374265398659</v>
      </c>
      <c r="P21" s="1"/>
      <c r="Q21" s="1"/>
      <c r="R21" s="1"/>
    </row>
    <row r="22" spans="2:18" x14ac:dyDescent="0.2">
      <c r="B22" s="1" t="s">
        <v>20</v>
      </c>
      <c r="C22" s="1" t="s">
        <v>25</v>
      </c>
      <c r="D22" s="1">
        <v>11484723</v>
      </c>
      <c r="E22" s="1">
        <f t="shared" si="2"/>
        <v>2.5505354088255983</v>
      </c>
      <c r="P22" s="1"/>
      <c r="Q22" s="1"/>
      <c r="R22" s="1"/>
    </row>
    <row r="23" spans="2:18" x14ac:dyDescent="0.2">
      <c r="B23" s="1" t="s">
        <v>20</v>
      </c>
      <c r="C23" s="1" t="s">
        <v>24</v>
      </c>
      <c r="D23" s="1">
        <v>9949844</v>
      </c>
      <c r="E23" s="1">
        <f t="shared" si="2"/>
        <v>2.209668394639638</v>
      </c>
      <c r="P23" s="1"/>
      <c r="Q23" s="1"/>
      <c r="R23" s="1"/>
    </row>
    <row r="24" spans="2:18" x14ac:dyDescent="0.2">
      <c r="B24" s="1" t="s">
        <v>20</v>
      </c>
      <c r="C24" s="1" t="s">
        <v>23</v>
      </c>
      <c r="D24" s="1">
        <v>8836581</v>
      </c>
      <c r="E24" s="1">
        <f t="shared" si="2"/>
        <v>1.9624341600102602</v>
      </c>
      <c r="P24" s="1"/>
      <c r="Q24" s="1"/>
      <c r="R24" s="1"/>
    </row>
    <row r="25" spans="2:18" x14ac:dyDescent="0.2">
      <c r="B25" s="1" t="s">
        <v>20</v>
      </c>
      <c r="C25" s="1" t="s">
        <v>22</v>
      </c>
      <c r="D25" s="1">
        <v>8503924</v>
      </c>
      <c r="E25" s="1">
        <f t="shared" si="2"/>
        <v>1.8885574581086386</v>
      </c>
      <c r="P25" s="1"/>
      <c r="Q25" s="1"/>
      <c r="R25" s="1"/>
    </row>
    <row r="26" spans="2:18" x14ac:dyDescent="0.2">
      <c r="B26" s="1" t="s">
        <v>21</v>
      </c>
      <c r="C26" s="1" t="s">
        <v>12</v>
      </c>
      <c r="D26" s="1">
        <v>3698125</v>
      </c>
      <c r="E26" s="1">
        <f>D26/$I$5</f>
        <v>0.97941341528558945</v>
      </c>
      <c r="P26" s="1"/>
      <c r="Q26" s="1"/>
      <c r="R26" s="1"/>
    </row>
    <row r="27" spans="2:18" x14ac:dyDescent="0.2">
      <c r="B27" s="1" t="s">
        <v>21</v>
      </c>
      <c r="C27" s="1" t="s">
        <v>12</v>
      </c>
      <c r="D27" s="1">
        <v>3853589</v>
      </c>
      <c r="E27" s="1">
        <f t="shared" ref="E27:E35" si="3">D27/$I$5</f>
        <v>1.0205865847144104</v>
      </c>
      <c r="P27" s="1"/>
      <c r="Q27" s="1"/>
      <c r="R27" s="1"/>
    </row>
    <row r="28" spans="2:18" x14ac:dyDescent="0.2">
      <c r="B28" s="1" t="s">
        <v>21</v>
      </c>
      <c r="C28" s="1" t="s">
        <v>13</v>
      </c>
      <c r="D28" s="1">
        <v>17893714</v>
      </c>
      <c r="E28" s="1">
        <f t="shared" si="3"/>
        <v>4.7389808459377569</v>
      </c>
      <c r="P28" s="1"/>
      <c r="Q28" s="1"/>
      <c r="R28" s="1"/>
    </row>
    <row r="29" spans="2:18" x14ac:dyDescent="0.2">
      <c r="B29" s="1" t="s">
        <v>21</v>
      </c>
      <c r="C29" s="1" t="s">
        <v>14</v>
      </c>
      <c r="D29" s="1">
        <v>9988652</v>
      </c>
      <c r="E29" s="1">
        <f t="shared" si="3"/>
        <v>2.6453999714501899</v>
      </c>
      <c r="P29" s="1"/>
      <c r="Q29" s="1"/>
      <c r="R29" s="1"/>
    </row>
    <row r="30" spans="2:18" x14ac:dyDescent="0.2">
      <c r="B30" s="1" t="s">
        <v>21</v>
      </c>
      <c r="C30" s="1" t="s">
        <v>27</v>
      </c>
      <c r="D30" s="1">
        <v>7830752</v>
      </c>
      <c r="E30" s="1">
        <f t="shared" si="3"/>
        <v>2.0739005740948344</v>
      </c>
      <c r="P30" s="1"/>
      <c r="Q30" s="1"/>
      <c r="R30" s="1"/>
    </row>
    <row r="31" spans="2:18" x14ac:dyDescent="0.2">
      <c r="B31" s="1" t="s">
        <v>21</v>
      </c>
      <c r="C31" s="1" t="s">
        <v>26</v>
      </c>
      <c r="D31" s="1">
        <v>12761229</v>
      </c>
      <c r="E31" s="1">
        <f t="shared" si="3"/>
        <v>3.3796907562971796</v>
      </c>
      <c r="P31" s="1"/>
      <c r="Q31" s="1"/>
      <c r="R31" s="1"/>
    </row>
    <row r="32" spans="2:18" x14ac:dyDescent="0.2">
      <c r="B32" s="1" t="s">
        <v>21</v>
      </c>
      <c r="C32" s="1" t="s">
        <v>25</v>
      </c>
      <c r="D32" s="1">
        <v>10957844</v>
      </c>
      <c r="E32" s="1">
        <f t="shared" si="3"/>
        <v>2.9020813023374563</v>
      </c>
      <c r="P32" s="1"/>
      <c r="Q32" s="1"/>
      <c r="R32" s="1"/>
    </row>
    <row r="33" spans="1:20" x14ac:dyDescent="0.2">
      <c r="B33" s="1" t="s">
        <v>21</v>
      </c>
      <c r="C33" s="1" t="s">
        <v>24</v>
      </c>
      <c r="D33" s="1">
        <v>8814966</v>
      </c>
      <c r="E33" s="1">
        <f t="shared" si="3"/>
        <v>2.3345603395467571</v>
      </c>
      <c r="P33" s="1"/>
      <c r="Q33" s="1"/>
      <c r="R33" s="1"/>
    </row>
    <row r="34" spans="1:20" x14ac:dyDescent="0.2">
      <c r="B34" s="1" t="s">
        <v>21</v>
      </c>
      <c r="C34" s="1" t="s">
        <v>23</v>
      </c>
      <c r="D34" s="1">
        <v>8499066</v>
      </c>
      <c r="E34" s="1">
        <f t="shared" si="3"/>
        <v>2.2508972135332455</v>
      </c>
    </row>
    <row r="35" spans="1:20" x14ac:dyDescent="0.2">
      <c r="B35" s="1" t="s">
        <v>21</v>
      </c>
      <c r="C35" s="1" t="s">
        <v>22</v>
      </c>
      <c r="D35" s="1">
        <v>8208631</v>
      </c>
      <c r="E35" s="1">
        <f t="shared" si="3"/>
        <v>2.1739782518246851</v>
      </c>
    </row>
    <row r="36" spans="1:20" x14ac:dyDescent="0.2">
      <c r="B36" s="1"/>
      <c r="C36" s="1"/>
      <c r="D36" s="1"/>
      <c r="E36" s="1"/>
    </row>
    <row r="37" spans="1:20" x14ac:dyDescent="0.2">
      <c r="C37" s="1"/>
      <c r="D37" s="1"/>
      <c r="E37" s="1"/>
    </row>
    <row r="38" spans="1:20" x14ac:dyDescent="0.2">
      <c r="C38" s="1"/>
      <c r="D38" s="1"/>
      <c r="E38" s="1"/>
    </row>
    <row r="39" spans="1:20" x14ac:dyDescent="0.2">
      <c r="A39" s="3"/>
      <c r="B39" s="3"/>
      <c r="C39" s="2"/>
      <c r="D39" s="2"/>
      <c r="E39" s="2"/>
    </row>
    <row r="40" spans="1:20" x14ac:dyDescent="0.2">
      <c r="A40" s="2"/>
      <c r="B40" s="2"/>
      <c r="C40" s="2"/>
      <c r="D40" s="2"/>
      <c r="E40" s="2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20" x14ac:dyDescent="0.2">
      <c r="A41" s="2" t="s">
        <v>9</v>
      </c>
      <c r="B41" s="1" t="s">
        <v>12</v>
      </c>
      <c r="C41" s="1" t="s">
        <v>13</v>
      </c>
      <c r="D41" s="1" t="s">
        <v>14</v>
      </c>
      <c r="E41" s="1" t="s">
        <v>27</v>
      </c>
      <c r="F41" s="1" t="s">
        <v>26</v>
      </c>
      <c r="G41" s="1" t="s">
        <v>25</v>
      </c>
      <c r="H41" s="1" t="s">
        <v>24</v>
      </c>
      <c r="I41" s="1" t="s">
        <v>23</v>
      </c>
      <c r="J41" s="1" t="s">
        <v>22</v>
      </c>
      <c r="L41" s="2" t="s">
        <v>32</v>
      </c>
      <c r="M41" s="2" t="s">
        <v>33</v>
      </c>
      <c r="N41" s="2" t="s">
        <v>34</v>
      </c>
      <c r="O41" s="2"/>
      <c r="P41" s="2" t="s">
        <v>29</v>
      </c>
      <c r="Q41" s="2" t="s">
        <v>30</v>
      </c>
      <c r="R41" s="2" t="s">
        <v>31</v>
      </c>
    </row>
    <row r="42" spans="1:20" x14ac:dyDescent="0.2">
      <c r="A42" s="2" t="s">
        <v>5</v>
      </c>
      <c r="B42" s="2">
        <f>E2</f>
        <v>1.0525416022477954</v>
      </c>
      <c r="C42" s="2">
        <f>E3</f>
        <v>4.2796683260421178</v>
      </c>
      <c r="D42" s="2">
        <f>E4</f>
        <v>2.1800196427991101</v>
      </c>
      <c r="E42" s="2">
        <f>E5</f>
        <v>2.4146275273955897</v>
      </c>
      <c r="F42" s="1">
        <f>E6</f>
        <v>3.4239723850713508</v>
      </c>
      <c r="G42" s="1">
        <f>E7</f>
        <v>2.3996852515299807</v>
      </c>
      <c r="H42" s="1">
        <f>E11</f>
        <v>2.1809927263975717</v>
      </c>
      <c r="I42" s="1">
        <f>E12</f>
        <v>1.9650787926955344</v>
      </c>
      <c r="J42" s="1">
        <f>E13</f>
        <v>2.0259341465930323</v>
      </c>
      <c r="K42" s="1"/>
      <c r="L42" s="2">
        <f t="shared" ref="L42:N44" si="4">E42/$E$53</f>
        <v>1.1342965416153508</v>
      </c>
      <c r="M42" s="2">
        <f t="shared" si="4"/>
        <v>1.6084468477678429</v>
      </c>
      <c r="N42" s="2">
        <f t="shared" si="4"/>
        <v>1.1272772512088904</v>
      </c>
      <c r="O42" s="2"/>
      <c r="P42" s="1">
        <f>H42/$H$53</f>
        <v>0.97290151968089578</v>
      </c>
      <c r="Q42" s="1">
        <f>I42/$H$53</f>
        <v>0.87658620799897136</v>
      </c>
      <c r="R42" s="1">
        <f>J42/$H$53</f>
        <v>0.90373268380835547</v>
      </c>
      <c r="S42" s="1"/>
      <c r="T42" s="1"/>
    </row>
    <row r="43" spans="1:20" x14ac:dyDescent="0.2">
      <c r="A43" s="2" t="s">
        <v>6</v>
      </c>
      <c r="B43" s="2">
        <f>E8</f>
        <v>0.92084064336292171</v>
      </c>
      <c r="C43" s="2">
        <f>E18</f>
        <v>3.970068628490623</v>
      </c>
      <c r="D43" s="2">
        <f>E19</f>
        <v>1.9916568719821315</v>
      </c>
      <c r="E43" s="2">
        <f>E20</f>
        <v>1.8977054066103434</v>
      </c>
      <c r="F43" s="1">
        <f>E21</f>
        <v>3.2319374265398659</v>
      </c>
      <c r="G43" s="1">
        <f>E22</f>
        <v>2.5505354088255983</v>
      </c>
      <c r="H43" s="1">
        <f>E23</f>
        <v>2.209668394639638</v>
      </c>
      <c r="I43" s="1">
        <f>E24</f>
        <v>1.9624341600102602</v>
      </c>
      <c r="J43" s="1">
        <f>E25</f>
        <v>1.8885574581086386</v>
      </c>
      <c r="K43" s="1"/>
      <c r="L43" s="2">
        <f t="shared" si="4"/>
        <v>0.89146696759670052</v>
      </c>
      <c r="M43" s="2">
        <f t="shared" si="4"/>
        <v>1.5182364170243254</v>
      </c>
      <c r="N43" s="2">
        <f t="shared" si="4"/>
        <v>1.1981406907171395</v>
      </c>
      <c r="O43" s="2"/>
      <c r="P43" s="1">
        <f t="shared" ref="P43:P44" si="5">H43/$H$53</f>
        <v>0.98569321810010724</v>
      </c>
      <c r="Q43" s="1">
        <f t="shared" ref="Q43:Q44" si="6">I43/$H$53</f>
        <v>0.87540648505567153</v>
      </c>
      <c r="R43" s="1">
        <f t="shared" ref="R43:R44" si="7">J43/$H$53</f>
        <v>0.84245142074978629</v>
      </c>
      <c r="S43" s="1"/>
      <c r="T43" s="1"/>
    </row>
    <row r="44" spans="1:20" x14ac:dyDescent="0.2">
      <c r="A44" s="2" t="s">
        <v>7</v>
      </c>
      <c r="B44" s="1">
        <f>E9</f>
        <v>1.0266177543892827</v>
      </c>
      <c r="C44" s="2">
        <f>E28</f>
        <v>4.7389808459377569</v>
      </c>
      <c r="D44" s="2">
        <f>E29</f>
        <v>2.6453999714501899</v>
      </c>
      <c r="E44" s="2">
        <f>E30</f>
        <v>2.0739005740948344</v>
      </c>
      <c r="F44" s="1">
        <f>E31</f>
        <v>3.3796907562971796</v>
      </c>
      <c r="G44" s="1">
        <f>E32</f>
        <v>2.9020813023374563</v>
      </c>
      <c r="H44" s="1">
        <f>E33</f>
        <v>2.3345603395467571</v>
      </c>
      <c r="I44" s="1">
        <f>E34</f>
        <v>2.2508972135332455</v>
      </c>
      <c r="J44" s="1">
        <f>E35</f>
        <v>2.1739782518246851</v>
      </c>
      <c r="K44" s="1"/>
      <c r="L44" s="2">
        <f t="shared" si="4"/>
        <v>0.97423649078794883</v>
      </c>
      <c r="M44" s="2">
        <f t="shared" si="4"/>
        <v>1.5876450893990011</v>
      </c>
      <c r="N44" s="2">
        <f t="shared" si="4"/>
        <v>1.3632830518910293</v>
      </c>
      <c r="O44" s="2"/>
      <c r="P44" s="1">
        <f t="shared" si="5"/>
        <v>1.0414052622189969</v>
      </c>
      <c r="Q44" s="1">
        <f t="shared" si="6"/>
        <v>1.0040846506210643</v>
      </c>
      <c r="R44" s="1">
        <f t="shared" si="7"/>
        <v>0.96977248908435798</v>
      </c>
      <c r="S44" s="1"/>
      <c r="T44" s="1"/>
    </row>
    <row r="45" spans="1:20" x14ac:dyDescent="0.2">
      <c r="A45" s="2" t="s">
        <v>10</v>
      </c>
      <c r="B45" s="2">
        <f>E10</f>
        <v>1.0420806724624148</v>
      </c>
      <c r="C45" s="2"/>
      <c r="D45" s="2"/>
      <c r="E45" s="2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2" t="s">
        <v>11</v>
      </c>
      <c r="B46" s="2">
        <f>E14</f>
        <v>0.97651250872520468</v>
      </c>
      <c r="C46" s="2"/>
      <c r="D46" s="2"/>
      <c r="E46" s="2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2" t="s">
        <v>15</v>
      </c>
      <c r="B47" s="2">
        <f>E15</f>
        <v>0.98140681881238068</v>
      </c>
      <c r="C47" s="2"/>
      <c r="D47" s="2"/>
      <c r="E47" s="2"/>
      <c r="F47" s="1"/>
      <c r="G47" s="1"/>
      <c r="H47" s="1"/>
      <c r="I47" s="1"/>
      <c r="J47" s="1"/>
      <c r="K47" s="1"/>
      <c r="L47" s="1"/>
      <c r="M47" s="1"/>
      <c r="N47" s="1"/>
      <c r="O47" s="5"/>
      <c r="P47" s="1"/>
      <c r="Q47" s="1"/>
      <c r="R47" s="1"/>
      <c r="S47" s="1"/>
      <c r="T47" s="1"/>
    </row>
    <row r="48" spans="1:20" x14ac:dyDescent="0.2">
      <c r="A48" s="2" t="s">
        <v>16</v>
      </c>
      <c r="B48" s="2">
        <f>E16</f>
        <v>1.0012484266969881</v>
      </c>
      <c r="C48" s="2"/>
      <c r="D48" s="2"/>
      <c r="E48" s="2"/>
      <c r="F48" s="1"/>
      <c r="G48" s="1"/>
      <c r="H48" s="1"/>
      <c r="I48" s="1"/>
      <c r="J48" s="1"/>
      <c r="K48" s="1"/>
      <c r="L48" s="1"/>
      <c r="M48" s="1"/>
      <c r="N48" s="1"/>
      <c r="O48" s="5"/>
      <c r="P48" s="1"/>
      <c r="Q48" s="1"/>
      <c r="R48" s="1"/>
      <c r="S48" s="1"/>
      <c r="T48" s="1"/>
    </row>
    <row r="49" spans="1:20" x14ac:dyDescent="0.2">
      <c r="A49" s="2" t="s">
        <v>17</v>
      </c>
      <c r="B49" s="2">
        <f>E17</f>
        <v>0.9987515733030119</v>
      </c>
      <c r="C49" s="2"/>
      <c r="D49" s="2"/>
      <c r="E49" s="2"/>
      <c r="F49" s="1"/>
      <c r="G49" s="1"/>
      <c r="H49" s="1"/>
      <c r="I49" s="1"/>
      <c r="J49" s="1"/>
      <c r="K49" s="1"/>
      <c r="L49" s="1"/>
      <c r="M49" s="1"/>
      <c r="N49" s="1"/>
      <c r="O49" s="5"/>
      <c r="P49" s="1"/>
      <c r="Q49" s="1"/>
      <c r="R49" s="1"/>
      <c r="S49" s="1"/>
      <c r="T49" s="1"/>
    </row>
    <row r="50" spans="1:20" x14ac:dyDescent="0.2">
      <c r="A50" s="2"/>
      <c r="B50" s="2"/>
      <c r="C50" s="2"/>
      <c r="D50" s="2"/>
      <c r="E50" s="2"/>
      <c r="F50" s="1"/>
      <c r="G50" s="1"/>
      <c r="H50" s="1"/>
      <c r="I50" s="1"/>
      <c r="J50" s="1"/>
      <c r="K50" s="1"/>
      <c r="L50" s="1"/>
      <c r="M50" s="1"/>
      <c r="N50" s="1"/>
      <c r="O50" s="5"/>
      <c r="P50" s="1"/>
      <c r="Q50" s="1"/>
      <c r="R50" s="1"/>
      <c r="S50" s="1"/>
      <c r="T50" s="1"/>
    </row>
    <row r="51" spans="1:20" x14ac:dyDescent="0.2">
      <c r="A51" s="2"/>
      <c r="B51" s="2"/>
      <c r="C51" s="2"/>
      <c r="D51" s="2"/>
      <c r="E51" s="2"/>
      <c r="F51" s="1"/>
      <c r="G51" s="1"/>
      <c r="H51" s="1"/>
      <c r="I51" s="1"/>
      <c r="J51" s="1"/>
      <c r="K51" s="1"/>
      <c r="L51" s="1"/>
      <c r="M51" s="1"/>
      <c r="N51" s="1"/>
      <c r="O51" s="5"/>
      <c r="P51" s="1"/>
      <c r="Q51" s="1"/>
      <c r="R51" s="1"/>
      <c r="S51" s="1"/>
      <c r="T51" s="1"/>
    </row>
    <row r="52" spans="1:20" x14ac:dyDescent="0.2">
      <c r="A52" t="s">
        <v>0</v>
      </c>
      <c r="B52" s="2">
        <f>SUM(B42:B51)</f>
        <v>8</v>
      </c>
      <c r="C52" s="2">
        <f>SUM(C42:C51)</f>
        <v>12.988717800470498</v>
      </c>
      <c r="D52" s="2">
        <f>SUM(D42:D51)</f>
        <v>6.8170764862314313</v>
      </c>
      <c r="E52" s="2">
        <f t="shared" ref="E52:J52" si="8">SUM(E42:E51)</f>
        <v>6.3862335081007675</v>
      </c>
      <c r="F52" s="2">
        <f t="shared" si="8"/>
        <v>10.035600567908396</v>
      </c>
      <c r="G52" s="2">
        <f t="shared" si="8"/>
        <v>7.8523019626930353</v>
      </c>
      <c r="H52" s="2">
        <f t="shared" si="8"/>
        <v>6.7252214605839669</v>
      </c>
      <c r="I52" s="2">
        <f t="shared" si="8"/>
        <v>6.1784101662390398</v>
      </c>
      <c r="J52" s="2">
        <f t="shared" si="8"/>
        <v>6.0884698565263555</v>
      </c>
      <c r="K52" s="1"/>
      <c r="L52" s="1"/>
      <c r="M52" s="1"/>
      <c r="N52" s="1"/>
      <c r="O52" s="5"/>
      <c r="P52" s="1"/>
      <c r="Q52" s="1"/>
    </row>
    <row r="53" spans="1:20" x14ac:dyDescent="0.2">
      <c r="A53" t="s">
        <v>1</v>
      </c>
      <c r="B53" s="6">
        <f>AVERAGE(B42:B51)</f>
        <v>1</v>
      </c>
      <c r="C53" s="6">
        <f>AVERAGE(C42:C51)</f>
        <v>4.3295726001568324</v>
      </c>
      <c r="D53" s="6">
        <f>AVERAGE(D42:D51)</f>
        <v>2.2723588287438106</v>
      </c>
      <c r="E53" s="6">
        <f t="shared" ref="E53:J53" si="9">AVERAGE(E42:E51)</f>
        <v>2.1287445027002558</v>
      </c>
      <c r="F53" s="6">
        <f t="shared" si="9"/>
        <v>3.3452001893027989</v>
      </c>
      <c r="G53" s="6">
        <f t="shared" si="9"/>
        <v>2.6174339875643451</v>
      </c>
      <c r="H53" s="6">
        <f t="shared" si="9"/>
        <v>2.2417404868613224</v>
      </c>
      <c r="I53" s="6">
        <f t="shared" si="9"/>
        <v>2.0594700554130134</v>
      </c>
      <c r="J53" s="6">
        <f t="shared" si="9"/>
        <v>2.0294899521754517</v>
      </c>
      <c r="K53" s="1"/>
      <c r="L53" s="8">
        <f t="shared" ref="L53:N54" si="10">E53/$E$53</f>
        <v>1</v>
      </c>
      <c r="M53" s="8">
        <f t="shared" si="10"/>
        <v>1.5714427847303898</v>
      </c>
      <c r="N53" s="8">
        <f t="shared" si="10"/>
        <v>1.2295669979390198</v>
      </c>
      <c r="O53" s="5"/>
      <c r="P53" s="8">
        <f t="shared" ref="P53:R54" si="11">H53/$H$53</f>
        <v>1</v>
      </c>
      <c r="Q53" s="8">
        <f t="shared" si="11"/>
        <v>0.91869244789190241</v>
      </c>
      <c r="R53" s="8">
        <f t="shared" si="11"/>
        <v>0.90531886454749977</v>
      </c>
    </row>
    <row r="54" spans="1:20" x14ac:dyDescent="0.2">
      <c r="A54" t="s">
        <v>2</v>
      </c>
      <c r="B54" s="6">
        <f>STDEV(B42:B51)</f>
        <v>4.2099537366093349E-2</v>
      </c>
      <c r="C54" s="6">
        <f>STDEV(C42:C51)</f>
        <v>0.38687766408265878</v>
      </c>
      <c r="D54" s="6">
        <f>STDEV(D42:D51)</f>
        <v>0.33651137272196807</v>
      </c>
      <c r="E54" s="6">
        <f t="shared" ref="E54:J54" si="12">STDEV(E42:E51)</f>
        <v>0.2627889117104027</v>
      </c>
      <c r="F54" s="6">
        <f t="shared" si="12"/>
        <v>0.10055623169770576</v>
      </c>
      <c r="G54" s="6">
        <f t="shared" si="12"/>
        <v>0.25779257717142506</v>
      </c>
      <c r="H54" s="6">
        <f t="shared" si="12"/>
        <v>8.1653029807176369E-2</v>
      </c>
      <c r="I54" s="6">
        <f t="shared" si="12"/>
        <v>0.16578605541480643</v>
      </c>
      <c r="J54" s="6">
        <f t="shared" si="12"/>
        <v>0.1427436169724568</v>
      </c>
      <c r="K54" s="1"/>
      <c r="L54" s="8">
        <f t="shared" si="10"/>
        <v>0.12344784044166031</v>
      </c>
      <c r="M54" s="8">
        <f t="shared" si="10"/>
        <v>4.7237341808823399E-2</v>
      </c>
      <c r="N54" s="8">
        <f t="shared" si="10"/>
        <v>0.12110076002283131</v>
      </c>
      <c r="O54" s="5"/>
      <c r="P54" s="8">
        <f t="shared" si="11"/>
        <v>3.6423943933626052E-2</v>
      </c>
      <c r="Q54" s="8">
        <f t="shared" si="11"/>
        <v>7.3954169265562364E-2</v>
      </c>
      <c r="R54" s="8">
        <f t="shared" si="11"/>
        <v>6.3675353061189169E-2</v>
      </c>
    </row>
    <row r="55" spans="1:20" x14ac:dyDescent="0.2">
      <c r="A55" s="2"/>
      <c r="B55" s="2"/>
      <c r="C55" s="2"/>
      <c r="D55" s="2"/>
      <c r="E55" s="2"/>
      <c r="F55" s="1"/>
      <c r="G55" s="1"/>
      <c r="H55" s="1"/>
      <c r="I55" s="1"/>
      <c r="J55" s="1"/>
      <c r="K55" s="1"/>
      <c r="L55" s="1"/>
      <c r="M55" s="1"/>
      <c r="N55" s="1"/>
      <c r="O55" s="5"/>
      <c r="P55" s="1"/>
      <c r="Q55" s="1"/>
    </row>
    <row r="56" spans="1:20" x14ac:dyDescent="0.2">
      <c r="A56" s="1" t="s">
        <v>35</v>
      </c>
      <c r="B56" s="7">
        <f>TTEST($B$42:$B$51,B42:B51,1,2)</f>
        <v>0.5</v>
      </c>
      <c r="C56" s="7">
        <f>TTEST($B$42:$B$44,C42:C44,1,2)</f>
        <v>6.2817767050606183E-5</v>
      </c>
      <c r="D56" s="7">
        <f>TTEST($B$42:$B$44,D42:D44,1,2)</f>
        <v>1.5194045390506338E-3</v>
      </c>
      <c r="E56" s="7">
        <f>TTEST($E$42:$E$44,E42:E44,1,2)</f>
        <v>0.5</v>
      </c>
      <c r="F56" s="7">
        <f>TTEST($E$42:$E$44,F42:F44,1,2)</f>
        <v>8.5047710109529607E-4</v>
      </c>
      <c r="G56" s="7">
        <f>TTEST($E$42:$E$44,G42:G44,1,2)</f>
        <v>4.1500436204914469E-2</v>
      </c>
      <c r="H56" s="7">
        <f>TTEST($H$42:$H$51,H42:H51,1,2)</f>
        <v>0.5</v>
      </c>
      <c r="I56" s="7">
        <f>TTEST($H$42:$H$44,I42:I44,1,2)</f>
        <v>8.1381065140314637E-2</v>
      </c>
      <c r="J56" s="7">
        <f>TTEST($H$42:$H$44,J42:J44,1,2)</f>
        <v>4.453078257788444E-2</v>
      </c>
      <c r="K56" s="4"/>
      <c r="L56" s="1"/>
      <c r="M56" s="1"/>
      <c r="N56" s="1"/>
      <c r="O56" s="5"/>
      <c r="P56" s="1"/>
      <c r="Q56" s="1"/>
    </row>
    <row r="57" spans="1:20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20" x14ac:dyDescent="0.2">
      <c r="A58" s="1"/>
      <c r="B58" s="1"/>
      <c r="C58" s="1" t="s">
        <v>8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20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20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20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20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20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20" x14ac:dyDescent="0.2">
      <c r="A64" s="1"/>
      <c r="B64" s="9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</sheetData>
  <phoneticPr fontId="1" type="noConversion"/>
  <pageMargins left="0.7" right="0.7" top="0.75" bottom="0.75" header="0.3" footer="0.3"/>
  <pageSetup paperSize="9" scale="27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NU1_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Schilbach</cp:lastModifiedBy>
  <cp:lastPrinted>2021-03-16T09:17:47Z</cp:lastPrinted>
  <dcterms:created xsi:type="dcterms:W3CDTF">2020-03-02T11:31:45Z</dcterms:created>
  <dcterms:modified xsi:type="dcterms:W3CDTF">2022-05-18T18:58:17Z</dcterms:modified>
</cp:coreProperties>
</file>